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9980" yWindow="1580" windowWidth="20820" windowHeight="15620" tabRatio="987"/>
  </bookViews>
  <sheets>
    <sheet name="Sheet1" sheetId="1" r:id="rId1"/>
  </sheets>
  <definedNames>
    <definedName name="_xlnm.Print_Titles" localSheetId="0">Sheet1!$A:$A,Sheet1!$1:$1</definedName>
  </definedNames>
  <calcPr calcId="140001" concurrentCalc="0"/>
  <fileRecoveryPr repairLoad="1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A7" i="1" l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</calcChain>
</file>

<file path=xl/sharedStrings.xml><?xml version="1.0" encoding="utf-8"?>
<sst xmlns="http://schemas.openxmlformats.org/spreadsheetml/2006/main" count="95" uniqueCount="68">
  <si>
    <t>brh on</t>
  </si>
  <si>
    <t>brh off</t>
  </si>
  <si>
    <t>15 queries</t>
  </si>
  <si>
    <t>8 queries</t>
  </si>
  <si>
    <t>112 queries</t>
  </si>
  <si>
    <t>8 bact</t>
  </si>
  <si>
    <t>74 bact</t>
  </si>
  <si>
    <t>7 arch</t>
  </si>
  <si>
    <t>38 arch</t>
  </si>
  <si>
    <t>proteins</t>
  </si>
  <si>
    <t>median length</t>
  </si>
  <si>
    <t>cyanos in ali</t>
  </si>
  <si>
    <t>warning brh</t>
  </si>
  <si>
    <t>seqs added</t>
  </si>
  <si>
    <t>discard</t>
  </si>
  <si>
    <t>bL12</t>
  </si>
  <si>
    <t>bL17</t>
  </si>
  <si>
    <t>bL19</t>
  </si>
  <si>
    <t>bL20</t>
  </si>
  <si>
    <t>bL21</t>
  </si>
  <si>
    <t>bL25</t>
  </si>
  <si>
    <t>xxx</t>
  </si>
  <si>
    <t>bL27</t>
  </si>
  <si>
    <t>bL28</t>
  </si>
  <si>
    <t>bL31</t>
  </si>
  <si>
    <t>bL32</t>
  </si>
  <si>
    <t>bL33</t>
  </si>
  <si>
    <t>bL34</t>
  </si>
  <si>
    <t>bL35</t>
  </si>
  <si>
    <t>bL36</t>
  </si>
  <si>
    <t>bL9</t>
  </si>
  <si>
    <t>bS16</t>
  </si>
  <si>
    <t>bS18</t>
  </si>
  <si>
    <t>bS20</t>
  </si>
  <si>
    <t>bS21</t>
  </si>
  <si>
    <t>bS6</t>
  </si>
  <si>
    <t>uL1</t>
  </si>
  <si>
    <t>uL10</t>
  </si>
  <si>
    <t>uL11</t>
  </si>
  <si>
    <t>uL13</t>
  </si>
  <si>
    <t>uL14</t>
  </si>
  <si>
    <t>uL15</t>
  </si>
  <si>
    <t>uL16</t>
  </si>
  <si>
    <t>uL18</t>
  </si>
  <si>
    <t>uL2</t>
  </si>
  <si>
    <t>uL22</t>
  </si>
  <si>
    <t>uL23</t>
  </si>
  <si>
    <t>uL24</t>
  </si>
  <si>
    <t>uL29</t>
  </si>
  <si>
    <t>uL3</t>
  </si>
  <si>
    <t>uL4</t>
  </si>
  <si>
    <t>uL5</t>
  </si>
  <si>
    <t>uL6</t>
  </si>
  <si>
    <t>uS10</t>
  </si>
  <si>
    <t>uS11</t>
  </si>
  <si>
    <t>uS12</t>
  </si>
  <si>
    <t>uS13</t>
  </si>
  <si>
    <t>uS14</t>
  </si>
  <si>
    <t>uS15</t>
  </si>
  <si>
    <t>uS17</t>
  </si>
  <si>
    <t>uS19</t>
  </si>
  <si>
    <t>uS2</t>
  </si>
  <si>
    <t>uS3</t>
  </si>
  <si>
    <t>uS4</t>
  </si>
  <si>
    <t>uS5</t>
  </si>
  <si>
    <t>uS7</t>
  </si>
  <si>
    <t>uS8</t>
  </si>
  <si>
    <t>u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  <charset val="1"/>
    </font>
    <font>
      <sz val="8"/>
      <name val="Arial"/>
      <family val="2"/>
      <charset val="1"/>
    </font>
    <font>
      <b/>
      <sz val="8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FFFF99"/>
      </patternFill>
    </fill>
  </fills>
  <borders count="3">
    <border>
      <left/>
      <right/>
      <top/>
      <bottom/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2" fillId="2" borderId="0" xfId="0" applyFont="1" applyFill="1" applyBorder="1"/>
    <xf numFmtId="0" fontId="1" fillId="0" borderId="1" xfId="0" applyFont="1" applyBorder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2" borderId="1" xfId="0" applyFont="1" applyFill="1" applyBorder="1"/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57"/>
  <sheetViews>
    <sheetView tabSelected="1" zoomScale="110" zoomScaleNormal="110" zoomScalePageLayoutView="110" workbookViewId="0">
      <selection activeCell="L8" sqref="L8"/>
    </sheetView>
  </sheetViews>
  <sheetFormatPr baseColWidth="10" defaultColWidth="8.83203125" defaultRowHeight="12" x14ac:dyDescent="0"/>
  <cols>
    <col min="1" max="1025" width="8.83203125" style="1"/>
  </cols>
  <sheetData>
    <row r="1" spans="1:11">
      <c r="B1" s="2"/>
      <c r="C1" s="2"/>
      <c r="D1" s="2"/>
      <c r="E1" s="2"/>
      <c r="F1" s="2" t="s">
        <v>0</v>
      </c>
      <c r="G1" s="2" t="s">
        <v>1</v>
      </c>
      <c r="H1" s="3" t="s">
        <v>0</v>
      </c>
      <c r="I1" s="2" t="s">
        <v>1</v>
      </c>
      <c r="J1" s="2" t="s">
        <v>0</v>
      </c>
    </row>
    <row r="2" spans="1:11">
      <c r="B2" s="2"/>
      <c r="C2" s="2"/>
      <c r="D2" s="2"/>
      <c r="E2" s="2"/>
      <c r="F2" s="2" t="s">
        <v>2</v>
      </c>
      <c r="G2" s="2" t="s">
        <v>2</v>
      </c>
      <c r="H2" s="3" t="s">
        <v>3</v>
      </c>
      <c r="I2" s="2" t="s">
        <v>3</v>
      </c>
      <c r="J2" s="2" t="s">
        <v>4</v>
      </c>
    </row>
    <row r="3" spans="1:11">
      <c r="B3" s="2"/>
      <c r="C3" s="2"/>
      <c r="D3" s="2"/>
      <c r="E3" s="2"/>
      <c r="F3" s="2" t="s">
        <v>5</v>
      </c>
      <c r="G3" s="2" t="s">
        <v>5</v>
      </c>
      <c r="H3" s="4" t="s">
        <v>5</v>
      </c>
      <c r="I3" s="2" t="s">
        <v>5</v>
      </c>
      <c r="J3" s="2" t="s">
        <v>6</v>
      </c>
    </row>
    <row r="4" spans="1:11">
      <c r="F4" s="2" t="s">
        <v>7</v>
      </c>
      <c r="G4" s="2" t="s">
        <v>7</v>
      </c>
      <c r="H4" s="3"/>
      <c r="I4" s="2"/>
      <c r="J4" s="2" t="s">
        <v>8</v>
      </c>
    </row>
    <row r="5" spans="1:11">
      <c r="A5" s="5"/>
      <c r="B5" s="6" t="s">
        <v>9</v>
      </c>
      <c r="C5" s="6" t="s">
        <v>10</v>
      </c>
      <c r="D5" s="6" t="s">
        <v>11</v>
      </c>
      <c r="E5" s="6" t="s">
        <v>12</v>
      </c>
      <c r="F5" s="7" t="s">
        <v>13</v>
      </c>
      <c r="G5" s="7" t="s">
        <v>13</v>
      </c>
      <c r="H5" s="8" t="s">
        <v>13</v>
      </c>
      <c r="I5" s="7" t="s">
        <v>13</v>
      </c>
      <c r="J5" s="7" t="s">
        <v>13</v>
      </c>
      <c r="K5" s="9" t="s">
        <v>14</v>
      </c>
    </row>
    <row r="6" spans="1:11">
      <c r="A6" s="10">
        <v>1</v>
      </c>
      <c r="B6" s="10" t="s">
        <v>15</v>
      </c>
      <c r="C6" s="10">
        <v>123</v>
      </c>
      <c r="D6" s="10">
        <v>87</v>
      </c>
      <c r="E6" s="10"/>
      <c r="F6" s="10">
        <v>336</v>
      </c>
      <c r="G6" s="10">
        <v>446</v>
      </c>
      <c r="H6" s="11">
        <v>334</v>
      </c>
      <c r="I6" s="10">
        <v>446</v>
      </c>
      <c r="J6" s="10">
        <v>326</v>
      </c>
    </row>
    <row r="7" spans="1:11">
      <c r="A7" s="10">
        <f t="shared" ref="A7:A38" si="0">A6+1</f>
        <v>2</v>
      </c>
      <c r="B7" s="12" t="s">
        <v>16</v>
      </c>
      <c r="C7" s="10">
        <v>128</v>
      </c>
      <c r="D7" s="10">
        <v>79</v>
      </c>
      <c r="E7" s="10"/>
      <c r="F7" s="10">
        <v>389</v>
      </c>
      <c r="G7" s="10">
        <v>393</v>
      </c>
      <c r="H7" s="11">
        <v>388</v>
      </c>
      <c r="I7" s="10">
        <v>393</v>
      </c>
      <c r="J7" s="10">
        <v>388</v>
      </c>
    </row>
    <row r="8" spans="1:11">
      <c r="A8" s="10">
        <f t="shared" si="0"/>
        <v>3</v>
      </c>
      <c r="B8" s="10" t="s">
        <v>17</v>
      </c>
      <c r="C8" s="10">
        <v>116</v>
      </c>
      <c r="D8" s="10">
        <v>79</v>
      </c>
      <c r="E8" s="10"/>
      <c r="F8" s="10">
        <v>392</v>
      </c>
      <c r="G8" s="10">
        <v>395</v>
      </c>
      <c r="H8" s="11">
        <v>392</v>
      </c>
      <c r="I8" s="10">
        <v>395</v>
      </c>
      <c r="J8" s="10">
        <v>392</v>
      </c>
    </row>
    <row r="9" spans="1:11">
      <c r="A9" s="10">
        <f t="shared" si="0"/>
        <v>4</v>
      </c>
      <c r="B9" s="10" t="s">
        <v>18</v>
      </c>
      <c r="C9" s="10">
        <v>118</v>
      </c>
      <c r="D9" s="10">
        <v>79</v>
      </c>
      <c r="E9" s="10"/>
      <c r="F9" s="10">
        <v>387</v>
      </c>
      <c r="G9" s="10">
        <v>392</v>
      </c>
      <c r="H9" s="11">
        <v>387</v>
      </c>
      <c r="I9" s="10">
        <v>392</v>
      </c>
      <c r="J9" s="10">
        <v>387</v>
      </c>
    </row>
    <row r="10" spans="1:11">
      <c r="A10" s="10">
        <f t="shared" si="0"/>
        <v>5</v>
      </c>
      <c r="B10" s="10" t="s">
        <v>19</v>
      </c>
      <c r="C10" s="10">
        <v>103</v>
      </c>
      <c r="D10" s="10">
        <v>79</v>
      </c>
      <c r="E10" s="10"/>
      <c r="F10" s="10">
        <v>269</v>
      </c>
      <c r="G10" s="10">
        <v>376</v>
      </c>
      <c r="H10" s="11">
        <v>262</v>
      </c>
      <c r="I10" s="10">
        <v>376</v>
      </c>
      <c r="J10" s="10">
        <v>304</v>
      </c>
    </row>
    <row r="11" spans="1:11">
      <c r="A11" s="10">
        <f t="shared" si="0"/>
        <v>6</v>
      </c>
      <c r="B11" s="10" t="s">
        <v>20</v>
      </c>
      <c r="C11" s="10">
        <v>202</v>
      </c>
      <c r="D11" s="10">
        <v>52</v>
      </c>
      <c r="E11" s="10"/>
      <c r="F11" s="10">
        <v>26</v>
      </c>
      <c r="G11" s="10">
        <v>144</v>
      </c>
      <c r="H11" s="11">
        <v>26</v>
      </c>
      <c r="I11" s="10">
        <v>144</v>
      </c>
      <c r="J11" s="10">
        <v>26</v>
      </c>
      <c r="K11" s="6" t="s">
        <v>21</v>
      </c>
    </row>
    <row r="12" spans="1:11">
      <c r="A12" s="10">
        <f t="shared" si="0"/>
        <v>7</v>
      </c>
      <c r="B12" s="10" t="s">
        <v>22</v>
      </c>
      <c r="C12" s="10">
        <v>87</v>
      </c>
      <c r="D12" s="10">
        <v>79</v>
      </c>
      <c r="E12" s="10"/>
      <c r="F12" s="10">
        <v>373</v>
      </c>
      <c r="G12" s="10">
        <v>379</v>
      </c>
      <c r="H12" s="11">
        <v>373</v>
      </c>
      <c r="I12" s="10">
        <v>379</v>
      </c>
      <c r="J12" s="10">
        <v>373</v>
      </c>
    </row>
    <row r="13" spans="1:11">
      <c r="A13" s="10">
        <f t="shared" si="0"/>
        <v>8</v>
      </c>
      <c r="B13" s="10" t="s">
        <v>23</v>
      </c>
      <c r="C13" s="10">
        <v>77</v>
      </c>
      <c r="D13" s="10">
        <v>78</v>
      </c>
      <c r="E13" s="6" t="s">
        <v>21</v>
      </c>
      <c r="F13" s="10">
        <v>12</v>
      </c>
      <c r="G13" s="10">
        <v>384</v>
      </c>
      <c r="H13" s="11">
        <v>12</v>
      </c>
      <c r="I13" s="10">
        <v>384</v>
      </c>
      <c r="J13" s="10">
        <v>226</v>
      </c>
      <c r="K13" s="6" t="s">
        <v>21</v>
      </c>
    </row>
    <row r="14" spans="1:11">
      <c r="A14" s="10">
        <f t="shared" si="0"/>
        <v>9</v>
      </c>
      <c r="B14" s="10" t="s">
        <v>24</v>
      </c>
      <c r="C14" s="10">
        <v>80</v>
      </c>
      <c r="D14" s="10">
        <v>79</v>
      </c>
      <c r="E14" s="10"/>
      <c r="F14" s="10">
        <v>384</v>
      </c>
      <c r="G14" s="10">
        <v>388</v>
      </c>
      <c r="H14" s="11">
        <v>383</v>
      </c>
      <c r="I14" s="10">
        <v>388</v>
      </c>
      <c r="J14" s="10">
        <v>384</v>
      </c>
    </row>
    <row r="15" spans="1:11">
      <c r="A15" s="10">
        <f t="shared" si="0"/>
        <v>10</v>
      </c>
      <c r="B15" s="10" t="s">
        <v>25</v>
      </c>
      <c r="C15" s="10">
        <v>59</v>
      </c>
      <c r="D15" s="10">
        <v>37</v>
      </c>
      <c r="E15" s="6" t="s">
        <v>21</v>
      </c>
      <c r="F15" s="10">
        <v>1</v>
      </c>
      <c r="G15" s="10">
        <v>7</v>
      </c>
      <c r="H15" s="11">
        <v>0</v>
      </c>
      <c r="I15" s="10">
        <v>7</v>
      </c>
      <c r="J15" s="10">
        <v>1</v>
      </c>
      <c r="K15" s="6" t="s">
        <v>21</v>
      </c>
    </row>
    <row r="16" spans="1:11">
      <c r="A16" s="10">
        <f t="shared" si="0"/>
        <v>11</v>
      </c>
      <c r="B16" s="10" t="s">
        <v>26</v>
      </c>
      <c r="C16" s="10">
        <v>52</v>
      </c>
      <c r="D16" s="10">
        <v>82</v>
      </c>
      <c r="E16" s="6" t="s">
        <v>21</v>
      </c>
      <c r="F16" s="10">
        <v>148</v>
      </c>
      <c r="G16" s="10">
        <v>385</v>
      </c>
      <c r="H16" s="11">
        <v>127</v>
      </c>
      <c r="I16" s="10">
        <v>385</v>
      </c>
      <c r="J16" s="10">
        <v>126</v>
      </c>
    </row>
    <row r="17" spans="1:11">
      <c r="A17" s="10">
        <f t="shared" si="0"/>
        <v>12</v>
      </c>
      <c r="B17" s="10" t="s">
        <v>27</v>
      </c>
      <c r="C17" s="10">
        <v>44</v>
      </c>
      <c r="D17" s="10">
        <v>79</v>
      </c>
      <c r="E17" s="10"/>
      <c r="F17" s="10">
        <v>275</v>
      </c>
      <c r="G17" s="10">
        <v>362</v>
      </c>
      <c r="H17" s="11">
        <v>178</v>
      </c>
      <c r="I17" s="10">
        <v>362</v>
      </c>
      <c r="J17" s="10">
        <v>273</v>
      </c>
    </row>
    <row r="18" spans="1:11">
      <c r="A18" s="10">
        <f t="shared" si="0"/>
        <v>13</v>
      </c>
      <c r="B18" s="10" t="s">
        <v>28</v>
      </c>
      <c r="C18" s="10">
        <v>65</v>
      </c>
      <c r="D18" s="10">
        <v>79</v>
      </c>
      <c r="E18" s="10"/>
      <c r="F18" s="10">
        <v>284</v>
      </c>
      <c r="G18" s="10">
        <v>389</v>
      </c>
      <c r="H18" s="11">
        <v>271</v>
      </c>
      <c r="I18" s="10">
        <v>389</v>
      </c>
      <c r="J18" s="10">
        <v>283</v>
      </c>
    </row>
    <row r="19" spans="1:11">
      <c r="A19" s="10">
        <f t="shared" si="0"/>
        <v>14</v>
      </c>
      <c r="B19" s="10" t="s">
        <v>29</v>
      </c>
      <c r="C19" s="10">
        <v>38</v>
      </c>
      <c r="D19" s="10">
        <v>80</v>
      </c>
      <c r="E19" s="6" t="s">
        <v>21</v>
      </c>
      <c r="F19" s="10">
        <v>276</v>
      </c>
      <c r="G19" s="10">
        <v>407</v>
      </c>
      <c r="H19" s="11">
        <v>161</v>
      </c>
      <c r="I19" s="10">
        <v>407</v>
      </c>
      <c r="J19" s="10">
        <v>276</v>
      </c>
    </row>
    <row r="20" spans="1:11">
      <c r="A20" s="10">
        <f t="shared" si="0"/>
        <v>15</v>
      </c>
      <c r="B20" s="10" t="s">
        <v>30</v>
      </c>
      <c r="C20" s="10">
        <v>149</v>
      </c>
      <c r="D20" s="10">
        <v>78</v>
      </c>
      <c r="E20" s="10"/>
      <c r="F20" s="10">
        <v>386</v>
      </c>
      <c r="G20" s="10">
        <v>395</v>
      </c>
      <c r="H20" s="11">
        <v>382</v>
      </c>
      <c r="I20" s="10">
        <v>395</v>
      </c>
      <c r="J20" s="10">
        <v>366</v>
      </c>
    </row>
    <row r="21" spans="1:11">
      <c r="A21" s="10">
        <f t="shared" si="0"/>
        <v>16</v>
      </c>
      <c r="B21" s="10" t="s">
        <v>31</v>
      </c>
      <c r="C21" s="10">
        <v>88</v>
      </c>
      <c r="D21" s="10">
        <v>79</v>
      </c>
      <c r="E21" s="10"/>
      <c r="F21" s="10">
        <v>385</v>
      </c>
      <c r="G21" s="10">
        <v>388</v>
      </c>
      <c r="H21" s="11">
        <v>385</v>
      </c>
      <c r="I21" s="10">
        <v>388</v>
      </c>
      <c r="J21" s="10">
        <v>383</v>
      </c>
    </row>
    <row r="22" spans="1:11">
      <c r="A22" s="10">
        <f t="shared" si="0"/>
        <v>17</v>
      </c>
      <c r="B22" s="10" t="s">
        <v>32</v>
      </c>
      <c r="C22" s="10">
        <v>79</v>
      </c>
      <c r="D22" s="10">
        <v>80</v>
      </c>
      <c r="E22" s="10"/>
      <c r="F22" s="10">
        <v>372</v>
      </c>
      <c r="G22" s="10">
        <v>378</v>
      </c>
      <c r="H22" s="11">
        <v>372</v>
      </c>
      <c r="I22" s="10">
        <v>378</v>
      </c>
      <c r="J22" s="10">
        <v>372</v>
      </c>
    </row>
    <row r="23" spans="1:11">
      <c r="A23" s="10">
        <f t="shared" si="0"/>
        <v>18</v>
      </c>
      <c r="B23" s="10" t="s">
        <v>33</v>
      </c>
      <c r="C23" s="10">
        <v>87</v>
      </c>
      <c r="D23" s="10">
        <v>78</v>
      </c>
      <c r="E23" s="10"/>
      <c r="F23" s="10">
        <v>243</v>
      </c>
      <c r="G23" s="10">
        <v>377</v>
      </c>
      <c r="H23" s="11">
        <v>242</v>
      </c>
      <c r="I23" s="10">
        <v>377</v>
      </c>
      <c r="J23" s="10">
        <v>234</v>
      </c>
    </row>
    <row r="24" spans="1:11">
      <c r="A24" s="10">
        <f t="shared" si="0"/>
        <v>19</v>
      </c>
      <c r="B24" s="10" t="s">
        <v>34</v>
      </c>
      <c r="C24" s="10">
        <v>70</v>
      </c>
      <c r="D24" s="10">
        <v>127</v>
      </c>
      <c r="E24" s="6" t="s">
        <v>21</v>
      </c>
      <c r="F24" s="10">
        <v>0</v>
      </c>
      <c r="G24" s="10">
        <v>474</v>
      </c>
      <c r="H24" s="11">
        <v>0</v>
      </c>
      <c r="I24" s="10">
        <v>474</v>
      </c>
      <c r="J24" s="10">
        <v>0</v>
      </c>
      <c r="K24" s="6" t="s">
        <v>21</v>
      </c>
    </row>
    <row r="25" spans="1:11">
      <c r="A25" s="10">
        <f t="shared" si="0"/>
        <v>20</v>
      </c>
      <c r="B25" s="10" t="s">
        <v>35</v>
      </c>
      <c r="C25" s="10">
        <v>121</v>
      </c>
      <c r="D25" s="10">
        <v>79</v>
      </c>
      <c r="E25" s="10"/>
      <c r="F25" s="10">
        <v>386</v>
      </c>
      <c r="G25" s="10">
        <v>402</v>
      </c>
      <c r="H25" s="11">
        <v>385</v>
      </c>
      <c r="I25" s="10">
        <v>402</v>
      </c>
      <c r="J25" s="10">
        <v>383</v>
      </c>
    </row>
    <row r="26" spans="1:11">
      <c r="A26" s="10">
        <f t="shared" si="0"/>
        <v>21</v>
      </c>
      <c r="B26" s="10" t="s">
        <v>36</v>
      </c>
      <c r="C26" s="10">
        <v>232</v>
      </c>
      <c r="D26" s="10">
        <v>79</v>
      </c>
      <c r="E26" s="10"/>
      <c r="F26" s="10">
        <v>402</v>
      </c>
      <c r="G26" s="10">
        <v>404</v>
      </c>
      <c r="H26" s="11">
        <v>403</v>
      </c>
      <c r="I26" s="10">
        <v>403</v>
      </c>
      <c r="J26" s="10">
        <v>399</v>
      </c>
    </row>
    <row r="27" spans="1:11">
      <c r="A27" s="10">
        <f t="shared" si="0"/>
        <v>22</v>
      </c>
      <c r="B27" s="10" t="s">
        <v>37</v>
      </c>
      <c r="C27" s="10">
        <v>142</v>
      </c>
      <c r="D27" s="10">
        <v>79</v>
      </c>
      <c r="E27" s="10"/>
      <c r="F27" s="10">
        <v>0</v>
      </c>
      <c r="G27" s="10">
        <v>393</v>
      </c>
      <c r="H27" s="11">
        <v>35</v>
      </c>
      <c r="I27" s="10">
        <v>393</v>
      </c>
      <c r="J27" s="10">
        <v>0</v>
      </c>
      <c r="K27" s="6" t="s">
        <v>21</v>
      </c>
    </row>
    <row r="28" spans="1:11">
      <c r="A28" s="10">
        <f t="shared" si="0"/>
        <v>23</v>
      </c>
      <c r="B28" s="10" t="s">
        <v>38</v>
      </c>
      <c r="C28" s="10">
        <v>145</v>
      </c>
      <c r="D28" s="10">
        <v>79</v>
      </c>
      <c r="E28" s="10"/>
      <c r="F28" s="10">
        <v>390</v>
      </c>
      <c r="G28" s="10">
        <v>394</v>
      </c>
      <c r="H28" s="11">
        <v>390</v>
      </c>
      <c r="I28" s="10">
        <v>394</v>
      </c>
      <c r="J28" s="10">
        <v>390</v>
      </c>
    </row>
    <row r="29" spans="1:11">
      <c r="A29" s="10">
        <f t="shared" si="0"/>
        <v>24</v>
      </c>
      <c r="B29" s="10" t="s">
        <v>39</v>
      </c>
      <c r="C29" s="10">
        <v>122</v>
      </c>
      <c r="D29" s="10">
        <v>79</v>
      </c>
      <c r="E29" s="10"/>
      <c r="F29" s="10">
        <v>391</v>
      </c>
      <c r="G29" s="10">
        <v>391</v>
      </c>
      <c r="H29" s="11">
        <v>391</v>
      </c>
      <c r="I29" s="10">
        <v>391</v>
      </c>
      <c r="J29" s="10">
        <v>390</v>
      </c>
    </row>
    <row r="30" spans="1:11">
      <c r="A30" s="10">
        <f t="shared" si="0"/>
        <v>25</v>
      </c>
      <c r="B30" s="10" t="s">
        <v>40</v>
      </c>
      <c r="C30" s="10">
        <v>146</v>
      </c>
      <c r="D30" s="10">
        <v>79</v>
      </c>
      <c r="E30" s="10"/>
      <c r="F30" s="10">
        <v>389</v>
      </c>
      <c r="G30" s="10">
        <v>389</v>
      </c>
      <c r="H30" s="11">
        <v>389</v>
      </c>
      <c r="I30" s="10">
        <v>389</v>
      </c>
      <c r="J30" s="10">
        <v>389</v>
      </c>
    </row>
    <row r="31" spans="1:11">
      <c r="A31" s="10">
        <f t="shared" si="0"/>
        <v>26</v>
      </c>
      <c r="B31" s="10" t="s">
        <v>41</v>
      </c>
      <c r="C31" s="10">
        <v>138</v>
      </c>
      <c r="D31" s="10">
        <v>79</v>
      </c>
      <c r="E31" s="6" t="s">
        <v>21</v>
      </c>
      <c r="F31" s="10">
        <v>315</v>
      </c>
      <c r="G31" s="10">
        <v>390</v>
      </c>
      <c r="H31" s="11">
        <v>384</v>
      </c>
      <c r="I31" s="10">
        <v>390</v>
      </c>
      <c r="J31" s="10">
        <v>374</v>
      </c>
    </row>
    <row r="32" spans="1:11">
      <c r="A32" s="10">
        <f t="shared" si="0"/>
        <v>27</v>
      </c>
      <c r="B32" s="10" t="s">
        <v>42</v>
      </c>
      <c r="C32" s="10">
        <v>138</v>
      </c>
      <c r="D32" s="10">
        <v>79</v>
      </c>
      <c r="E32" s="10"/>
      <c r="F32" s="10">
        <v>385</v>
      </c>
      <c r="G32" s="10">
        <v>391</v>
      </c>
      <c r="H32" s="11">
        <v>385</v>
      </c>
      <c r="I32" s="10">
        <v>391</v>
      </c>
      <c r="J32" s="10">
        <v>382</v>
      </c>
    </row>
    <row r="33" spans="1:11">
      <c r="A33" s="10">
        <f t="shared" si="0"/>
        <v>28</v>
      </c>
      <c r="B33" s="10" t="s">
        <v>43</v>
      </c>
      <c r="C33" s="10">
        <v>119</v>
      </c>
      <c r="D33" s="10">
        <v>79</v>
      </c>
      <c r="E33" s="10"/>
      <c r="F33" s="10">
        <v>0</v>
      </c>
      <c r="G33" s="10">
        <v>397</v>
      </c>
      <c r="H33" s="11">
        <v>392</v>
      </c>
      <c r="I33" s="10">
        <v>397</v>
      </c>
      <c r="J33" s="10">
        <v>386</v>
      </c>
    </row>
    <row r="34" spans="1:11">
      <c r="A34" s="10">
        <f t="shared" si="0"/>
        <v>29</v>
      </c>
      <c r="B34" s="10" t="s">
        <v>44</v>
      </c>
      <c r="C34" s="10">
        <v>276</v>
      </c>
      <c r="D34" s="10">
        <v>79</v>
      </c>
      <c r="E34" s="10"/>
      <c r="F34" s="10">
        <v>399</v>
      </c>
      <c r="G34" s="10">
        <v>409</v>
      </c>
      <c r="H34" s="11">
        <v>399</v>
      </c>
      <c r="I34" s="10">
        <v>409</v>
      </c>
      <c r="J34" s="10">
        <v>399</v>
      </c>
    </row>
    <row r="35" spans="1:11">
      <c r="A35" s="10">
        <f t="shared" si="0"/>
        <v>30</v>
      </c>
      <c r="B35" s="10" t="s">
        <v>45</v>
      </c>
      <c r="C35" s="10">
        <v>113</v>
      </c>
      <c r="D35" s="10">
        <v>79</v>
      </c>
      <c r="E35" s="10"/>
      <c r="F35" s="10">
        <v>366</v>
      </c>
      <c r="G35" s="10">
        <v>392</v>
      </c>
      <c r="H35" s="11">
        <v>387</v>
      </c>
      <c r="I35" s="10">
        <v>390</v>
      </c>
      <c r="J35" s="10">
        <v>370</v>
      </c>
    </row>
    <row r="36" spans="1:11">
      <c r="A36" s="10">
        <f t="shared" si="0"/>
        <v>31</v>
      </c>
      <c r="B36" s="10" t="s">
        <v>46</v>
      </c>
      <c r="C36" s="10">
        <v>99</v>
      </c>
      <c r="D36" s="10">
        <v>79</v>
      </c>
      <c r="E36" s="10"/>
      <c r="F36" s="10">
        <v>364</v>
      </c>
      <c r="G36" s="10">
        <v>383</v>
      </c>
      <c r="H36" s="11">
        <v>375</v>
      </c>
      <c r="I36" s="10">
        <v>383</v>
      </c>
      <c r="J36" s="10">
        <v>370</v>
      </c>
    </row>
    <row r="37" spans="1:11">
      <c r="A37" s="10">
        <f t="shared" si="0"/>
        <v>32</v>
      </c>
      <c r="B37" s="10" t="s">
        <v>47</v>
      </c>
      <c r="C37" s="10">
        <v>104</v>
      </c>
      <c r="D37" s="10">
        <v>79</v>
      </c>
      <c r="E37" s="6" t="s">
        <v>21</v>
      </c>
      <c r="F37" s="10">
        <v>2</v>
      </c>
      <c r="G37" s="10">
        <v>390</v>
      </c>
      <c r="H37" s="11">
        <v>379</v>
      </c>
      <c r="I37" s="10">
        <v>389</v>
      </c>
      <c r="J37" s="10">
        <v>94</v>
      </c>
    </row>
    <row r="38" spans="1:11">
      <c r="A38" s="10">
        <f t="shared" si="0"/>
        <v>33</v>
      </c>
      <c r="B38" s="10" t="s">
        <v>48</v>
      </c>
      <c r="C38" s="10">
        <v>66</v>
      </c>
      <c r="D38" s="10">
        <v>79</v>
      </c>
      <c r="E38" s="6" t="s">
        <v>21</v>
      </c>
      <c r="F38" s="10">
        <v>4</v>
      </c>
      <c r="G38" s="10">
        <v>388</v>
      </c>
      <c r="H38" s="11">
        <v>16</v>
      </c>
      <c r="I38" s="10">
        <v>388</v>
      </c>
      <c r="J38" s="10">
        <v>0</v>
      </c>
      <c r="K38" s="6" t="s">
        <v>21</v>
      </c>
    </row>
    <row r="39" spans="1:11">
      <c r="A39" s="10">
        <f t="shared" ref="A39:A57" si="1">A38+1</f>
        <v>34</v>
      </c>
      <c r="B39" s="10" t="s">
        <v>49</v>
      </c>
      <c r="C39" s="10">
        <v>211</v>
      </c>
      <c r="D39" s="10">
        <v>79</v>
      </c>
      <c r="E39" s="6"/>
      <c r="F39" s="10">
        <v>37</v>
      </c>
      <c r="G39" s="10">
        <v>389</v>
      </c>
      <c r="H39" s="11">
        <v>384</v>
      </c>
      <c r="I39" s="10">
        <v>389</v>
      </c>
      <c r="J39" s="10">
        <v>379</v>
      </c>
    </row>
    <row r="40" spans="1:11">
      <c r="A40" s="10">
        <f t="shared" si="1"/>
        <v>35</v>
      </c>
      <c r="B40" s="10" t="s">
        <v>50</v>
      </c>
      <c r="C40" s="10">
        <v>207</v>
      </c>
      <c r="D40" s="10">
        <v>79</v>
      </c>
      <c r="E40" s="6" t="s">
        <v>21</v>
      </c>
      <c r="F40" s="10">
        <v>0</v>
      </c>
      <c r="G40" s="10">
        <v>387</v>
      </c>
      <c r="H40" s="11">
        <v>378</v>
      </c>
      <c r="I40" s="10">
        <v>387</v>
      </c>
      <c r="J40" s="10">
        <v>378</v>
      </c>
    </row>
    <row r="41" spans="1:11">
      <c r="A41" s="10">
        <f t="shared" si="1"/>
        <v>36</v>
      </c>
      <c r="B41" s="10" t="s">
        <v>51</v>
      </c>
      <c r="C41" s="10">
        <v>179</v>
      </c>
      <c r="D41" s="10">
        <v>77</v>
      </c>
      <c r="E41" s="10"/>
      <c r="F41" s="10">
        <v>388</v>
      </c>
      <c r="G41" s="10">
        <v>389</v>
      </c>
      <c r="H41" s="11">
        <v>388</v>
      </c>
      <c r="I41" s="10">
        <v>388</v>
      </c>
      <c r="J41" s="10">
        <v>388</v>
      </c>
    </row>
    <row r="42" spans="1:11">
      <c r="A42" s="10">
        <f t="shared" si="1"/>
        <v>37</v>
      </c>
      <c r="B42" s="10" t="s">
        <v>52</v>
      </c>
      <c r="C42" s="10">
        <v>178</v>
      </c>
      <c r="D42" s="10">
        <v>79</v>
      </c>
      <c r="E42" s="10"/>
      <c r="F42" s="10">
        <v>389</v>
      </c>
      <c r="G42" s="10">
        <v>398</v>
      </c>
      <c r="H42" s="11">
        <v>397</v>
      </c>
      <c r="I42" s="10">
        <v>398</v>
      </c>
      <c r="J42" s="10">
        <v>393</v>
      </c>
    </row>
    <row r="43" spans="1:11">
      <c r="A43" s="10">
        <f t="shared" si="1"/>
        <v>38</v>
      </c>
      <c r="B43" s="10" t="s">
        <v>53</v>
      </c>
      <c r="C43" s="10">
        <v>103</v>
      </c>
      <c r="D43" s="10">
        <v>79</v>
      </c>
      <c r="E43" s="10"/>
      <c r="F43" s="10">
        <v>395</v>
      </c>
      <c r="G43" s="10">
        <v>471</v>
      </c>
      <c r="H43" s="11">
        <v>395</v>
      </c>
      <c r="I43" s="10">
        <v>471</v>
      </c>
      <c r="J43" s="10">
        <v>396</v>
      </c>
    </row>
    <row r="44" spans="1:11">
      <c r="A44" s="10">
        <f t="shared" si="1"/>
        <v>39</v>
      </c>
      <c r="B44" s="10" t="s">
        <v>54</v>
      </c>
      <c r="C44" s="10">
        <v>129</v>
      </c>
      <c r="D44" s="10">
        <v>79</v>
      </c>
      <c r="E44" s="10"/>
      <c r="F44" s="10">
        <v>388</v>
      </c>
      <c r="G44" s="10">
        <v>388</v>
      </c>
      <c r="H44" s="11">
        <v>388</v>
      </c>
      <c r="I44" s="10">
        <v>388</v>
      </c>
      <c r="J44" s="10">
        <v>388</v>
      </c>
    </row>
    <row r="45" spans="1:11">
      <c r="A45" s="10">
        <f t="shared" si="1"/>
        <v>40</v>
      </c>
      <c r="B45" s="10" t="s">
        <v>55</v>
      </c>
      <c r="C45" s="10">
        <v>124</v>
      </c>
      <c r="D45" s="10">
        <v>79</v>
      </c>
      <c r="E45" s="10"/>
      <c r="F45" s="10">
        <v>375</v>
      </c>
      <c r="G45" s="10">
        <v>450</v>
      </c>
      <c r="H45" s="11">
        <v>386</v>
      </c>
      <c r="I45" s="10">
        <v>450</v>
      </c>
      <c r="J45" s="10">
        <v>386</v>
      </c>
    </row>
    <row r="46" spans="1:11">
      <c r="A46" s="10">
        <f t="shared" si="1"/>
        <v>41</v>
      </c>
      <c r="B46" s="10" t="s">
        <v>56</v>
      </c>
      <c r="C46" s="10">
        <v>121</v>
      </c>
      <c r="D46" s="10">
        <v>79</v>
      </c>
      <c r="E46" s="10"/>
      <c r="F46" s="10">
        <v>387</v>
      </c>
      <c r="G46" s="10">
        <v>394</v>
      </c>
      <c r="H46" s="11">
        <v>393</v>
      </c>
      <c r="I46" s="10">
        <v>394</v>
      </c>
      <c r="J46" s="10">
        <v>387</v>
      </c>
    </row>
    <row r="47" spans="1:11">
      <c r="A47" s="10">
        <f t="shared" si="1"/>
        <v>42</v>
      </c>
      <c r="B47" s="10" t="s">
        <v>57</v>
      </c>
      <c r="C47" s="10">
        <v>89</v>
      </c>
      <c r="D47" s="10">
        <v>79</v>
      </c>
      <c r="E47" s="10"/>
      <c r="F47" s="10">
        <v>374</v>
      </c>
      <c r="G47" s="10">
        <v>381</v>
      </c>
      <c r="H47" s="11">
        <v>375</v>
      </c>
      <c r="I47" s="10">
        <v>381</v>
      </c>
      <c r="J47" s="10">
        <v>364</v>
      </c>
    </row>
    <row r="48" spans="1:11">
      <c r="A48" s="10">
        <f t="shared" si="1"/>
        <v>43</v>
      </c>
      <c r="B48" s="10" t="s">
        <v>58</v>
      </c>
      <c r="C48" s="10">
        <v>89</v>
      </c>
      <c r="D48" s="10">
        <v>79</v>
      </c>
      <c r="E48" s="10"/>
      <c r="F48" s="10"/>
      <c r="G48" s="10">
        <v>394</v>
      </c>
      <c r="H48" s="11">
        <v>391</v>
      </c>
      <c r="I48" s="10">
        <v>394</v>
      </c>
      <c r="J48" s="10">
        <v>8</v>
      </c>
    </row>
    <row r="49" spans="1:11">
      <c r="A49" s="10">
        <f t="shared" si="1"/>
        <v>44</v>
      </c>
      <c r="B49" s="10" t="s">
        <v>59</v>
      </c>
      <c r="C49" s="10">
        <v>86</v>
      </c>
      <c r="D49" s="10">
        <v>79</v>
      </c>
      <c r="E49" s="10"/>
      <c r="F49" s="10">
        <v>224</v>
      </c>
      <c r="G49" s="10">
        <v>390</v>
      </c>
      <c r="H49" s="11">
        <v>388</v>
      </c>
      <c r="I49" s="10">
        <v>390</v>
      </c>
      <c r="J49" s="10">
        <v>380</v>
      </c>
    </row>
    <row r="50" spans="1:11">
      <c r="A50" s="10">
        <f t="shared" si="1"/>
        <v>45</v>
      </c>
      <c r="B50" s="10" t="s">
        <v>60</v>
      </c>
      <c r="C50" s="10">
        <v>92</v>
      </c>
      <c r="D50" s="10">
        <v>79</v>
      </c>
      <c r="E50" s="10"/>
      <c r="F50" s="10">
        <v>387</v>
      </c>
      <c r="G50" s="10">
        <v>390</v>
      </c>
      <c r="H50" s="11">
        <v>389</v>
      </c>
      <c r="I50" s="10">
        <v>389</v>
      </c>
      <c r="J50" s="10">
        <v>388</v>
      </c>
    </row>
    <row r="51" spans="1:11">
      <c r="A51" s="10">
        <f t="shared" si="1"/>
        <v>46</v>
      </c>
      <c r="B51" s="10" t="s">
        <v>61</v>
      </c>
      <c r="C51" s="10">
        <v>253</v>
      </c>
      <c r="D51" s="10">
        <v>79</v>
      </c>
      <c r="E51" s="10"/>
      <c r="F51" s="10">
        <v>388</v>
      </c>
      <c r="G51" s="10">
        <v>389</v>
      </c>
      <c r="H51" s="11">
        <v>388</v>
      </c>
      <c r="I51" s="10">
        <v>389</v>
      </c>
      <c r="J51" s="10">
        <v>382</v>
      </c>
    </row>
    <row r="52" spans="1:11">
      <c r="A52" s="10">
        <f t="shared" si="1"/>
        <v>47</v>
      </c>
      <c r="B52" s="10" t="s">
        <v>62</v>
      </c>
      <c r="C52" s="10">
        <v>233</v>
      </c>
      <c r="D52" s="10">
        <v>79</v>
      </c>
      <c r="E52" s="10"/>
      <c r="F52" s="10">
        <v>389</v>
      </c>
      <c r="G52" s="10">
        <v>396</v>
      </c>
      <c r="H52" s="11">
        <v>392</v>
      </c>
      <c r="I52" s="10">
        <v>396</v>
      </c>
      <c r="J52" s="10">
        <v>384</v>
      </c>
    </row>
    <row r="53" spans="1:11">
      <c r="A53" s="10">
        <f t="shared" si="1"/>
        <v>48</v>
      </c>
      <c r="B53" s="10" t="s">
        <v>63</v>
      </c>
      <c r="C53" s="10">
        <v>206</v>
      </c>
      <c r="D53" s="10">
        <v>79</v>
      </c>
      <c r="E53" s="10"/>
      <c r="F53" s="10">
        <v>373</v>
      </c>
      <c r="G53" s="10">
        <v>489</v>
      </c>
      <c r="H53" s="11">
        <v>378</v>
      </c>
      <c r="I53" s="10">
        <v>486</v>
      </c>
      <c r="J53" s="10">
        <v>224</v>
      </c>
    </row>
    <row r="54" spans="1:11">
      <c r="A54" s="10">
        <f t="shared" si="1"/>
        <v>49</v>
      </c>
      <c r="B54" s="10" t="s">
        <v>64</v>
      </c>
      <c r="C54" s="10">
        <v>167</v>
      </c>
      <c r="D54" s="10">
        <v>79</v>
      </c>
      <c r="E54" s="10"/>
      <c r="F54" s="10">
        <v>317</v>
      </c>
      <c r="G54" s="10">
        <v>391</v>
      </c>
      <c r="H54" s="11">
        <v>385</v>
      </c>
      <c r="I54" s="10">
        <v>391</v>
      </c>
      <c r="J54" s="10">
        <v>385</v>
      </c>
    </row>
    <row r="55" spans="1:11">
      <c r="A55" s="10">
        <f t="shared" si="1"/>
        <v>50</v>
      </c>
      <c r="B55" s="10" t="s">
        <v>65</v>
      </c>
      <c r="C55" s="10">
        <v>156</v>
      </c>
      <c r="D55" s="10">
        <v>79</v>
      </c>
      <c r="E55" s="10"/>
      <c r="F55" s="10">
        <v>216</v>
      </c>
      <c r="G55" s="10">
        <v>390</v>
      </c>
      <c r="H55" s="11">
        <v>389</v>
      </c>
      <c r="I55" s="10">
        <v>390</v>
      </c>
      <c r="J55" s="10">
        <v>385</v>
      </c>
    </row>
    <row r="56" spans="1:11">
      <c r="A56" s="10">
        <f t="shared" si="1"/>
        <v>51</v>
      </c>
      <c r="B56" s="10" t="s">
        <v>66</v>
      </c>
      <c r="C56" s="10">
        <v>132</v>
      </c>
      <c r="D56" s="10">
        <v>79</v>
      </c>
      <c r="E56" s="10"/>
      <c r="F56" s="10">
        <v>331</v>
      </c>
      <c r="G56" s="10">
        <v>391</v>
      </c>
      <c r="H56" s="11">
        <v>391</v>
      </c>
      <c r="I56" s="10">
        <v>391</v>
      </c>
      <c r="J56" s="10">
        <v>389</v>
      </c>
    </row>
    <row r="57" spans="1:11">
      <c r="A57" s="10">
        <f t="shared" si="1"/>
        <v>52</v>
      </c>
      <c r="B57" s="13" t="s">
        <v>67</v>
      </c>
      <c r="C57" s="13">
        <v>130</v>
      </c>
      <c r="D57" s="13">
        <v>79</v>
      </c>
      <c r="E57" s="13"/>
      <c r="F57" s="13">
        <v>381</v>
      </c>
      <c r="G57" s="13">
        <v>383</v>
      </c>
      <c r="H57" s="14">
        <v>382</v>
      </c>
      <c r="I57" s="13">
        <v>383</v>
      </c>
      <c r="J57" s="13">
        <v>380</v>
      </c>
      <c r="K57" s="5"/>
    </row>
  </sheetData>
  <conditionalFormatting sqref="K19">
    <cfRule type="expression" priority="2">
      <formula>ISEVEN(ROW())</formula>
    </cfRule>
  </conditionalFormatting>
  <conditionalFormatting sqref="K37">
    <cfRule type="expression" priority="3">
      <formula>ISEVEN(ROW())</formula>
    </cfRule>
  </conditionalFormatting>
  <conditionalFormatting sqref="K48">
    <cfRule type="expression" priority="4">
      <formula>ISEVEN(ROW())</formula>
    </cfRule>
  </conditionalFormatting>
  <conditionalFormatting sqref="K11">
    <cfRule type="expression" priority="5">
      <formula>ISODD(ROW())</formula>
    </cfRule>
  </conditionalFormatting>
  <conditionalFormatting sqref="K13">
    <cfRule type="expression" priority="6">
      <formula>ISODD(ROW())</formula>
    </cfRule>
  </conditionalFormatting>
  <conditionalFormatting sqref="K15">
    <cfRule type="expression" priority="7">
      <formula>ISODD(ROW())</formula>
    </cfRule>
  </conditionalFormatting>
  <conditionalFormatting sqref="K24">
    <cfRule type="expression" priority="8">
      <formula>ISODD(ROW())</formula>
    </cfRule>
  </conditionalFormatting>
  <conditionalFormatting sqref="K27">
    <cfRule type="expression" priority="9">
      <formula>ISODD(ROW())</formula>
    </cfRule>
  </conditionalFormatting>
  <conditionalFormatting sqref="K38">
    <cfRule type="expression" priority="10">
      <formula>ISODD(ROW())</formula>
    </cfRule>
  </conditionalFormatting>
  <pageMargins left="0.78749999999999998" right="0.78749999999999998" top="1.2208333333333301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L&amp;"Times New Roman,Regular"&amp;12Cornet et al., 2018 Consensus assessment of contamintion level
of publicly available cyanobacterial genomes&amp;R&amp;"Times New Roman,Regular"&amp;12Table S5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7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Denis BAURAIN</cp:lastModifiedBy>
  <cp:revision>10</cp:revision>
  <dcterms:created xsi:type="dcterms:W3CDTF">2016-11-17T15:47:45Z</dcterms:created>
  <dcterms:modified xsi:type="dcterms:W3CDTF">2018-04-15T12:52:13Z</dcterms:modified>
  <dc:language>en-US</dc:language>
</cp:coreProperties>
</file>